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095" windowHeight="8925"/>
  </bookViews>
  <sheets>
    <sheet name="Algoritmus SIM9" sheetId="2" r:id="rId1"/>
  </sheets>
  <calcPr calcId="162913"/>
</workbook>
</file>

<file path=xl/calcChain.xml><?xml version="1.0" encoding="utf-8"?>
<calcChain xmlns="http://schemas.openxmlformats.org/spreadsheetml/2006/main">
  <c r="O22" i="2"/>
  <c r="O4"/>
  <c r="O5"/>
  <c r="O6"/>
  <c r="O7"/>
  <c r="O8"/>
  <c r="O9"/>
  <c r="O10"/>
  <c r="O11"/>
  <c r="O12"/>
  <c r="O13"/>
  <c r="O14"/>
  <c r="O15"/>
  <c r="O16"/>
  <c r="O17"/>
  <c r="O18"/>
  <c r="O19"/>
  <c r="O20"/>
  <c r="O21"/>
  <c r="O3"/>
</calcChain>
</file>

<file path=xl/sharedStrings.xml><?xml version="1.0" encoding="utf-8"?>
<sst xmlns="http://schemas.openxmlformats.org/spreadsheetml/2006/main" count="80" uniqueCount="37">
  <si>
    <t>Hubbard Brook</t>
  </si>
  <si>
    <t>CHECKER</t>
  </si>
  <si>
    <t>random</t>
  </si>
  <si>
    <t>segregation</t>
  </si>
  <si>
    <t>aggregation</t>
  </si>
  <si>
    <t>Bookham Common</t>
  </si>
  <si>
    <t>Białowieża National Park, plot CM</t>
  </si>
  <si>
    <t>Białowieża National Park, plot K</t>
  </si>
  <si>
    <t>Białowieża National Park, plot L</t>
  </si>
  <si>
    <t>Białowieża National Park, plot MS</t>
  </si>
  <si>
    <t>Białowieża National Park, plot NE</t>
  </si>
  <si>
    <t>Białowieża National Park, plot NW</t>
  </si>
  <si>
    <t>Białowieża National Park, plot W</t>
  </si>
  <si>
    <t>Gaisatjakke and Valle Mts.</t>
  </si>
  <si>
    <t>Estenstad forest</t>
  </si>
  <si>
    <t>William Trelease Woods</t>
  </si>
  <si>
    <t>Ammarnäs region, plot K2</t>
  </si>
  <si>
    <t>Ammarnäs region, plot K1</t>
  </si>
  <si>
    <r>
      <t>Dalby S</t>
    </r>
    <r>
      <rPr>
        <sz val="11"/>
        <color theme="1"/>
        <rFont val="Times New Roman"/>
        <family val="1"/>
        <charset val="238"/>
      </rPr>
      <t>ö</t>
    </r>
    <r>
      <rPr>
        <sz val="11"/>
        <color theme="1"/>
        <rFont val="Calibri"/>
        <family val="2"/>
        <charset val="238"/>
      </rPr>
      <t>derskog National Park</t>
    </r>
  </si>
  <si>
    <t>Birdsong valley</t>
  </si>
  <si>
    <t>Šrámková National Nature Reserve</t>
  </si>
  <si>
    <t>Słowacki park, City of Wrocław</t>
  </si>
  <si>
    <t>Observed</t>
  </si>
  <si>
    <t>Simulated</t>
  </si>
  <si>
    <t>C-score</t>
  </si>
  <si>
    <t>Detected association</t>
  </si>
  <si>
    <t>Site/index</t>
  </si>
  <si>
    <t>Finsefetene sedimentation flat</t>
  </si>
  <si>
    <t>P1</t>
  </si>
  <si>
    <t>P2</t>
  </si>
  <si>
    <t>Matrix</t>
  </si>
  <si>
    <t>fill</t>
  </si>
  <si>
    <t>size</t>
  </si>
  <si>
    <t>Zero</t>
  </si>
  <si>
    <t>fill (%)</t>
  </si>
  <si>
    <t>Plot</t>
  </si>
  <si>
    <t>Supplement 4.  Results of the binary null model analyses by the SIM9 algorithm (sums of rows and columns fixed constrain) with two indices (CHECKER – number of binary checkerboards, C-score) of 19 breeding bird assemblages from Europe and North America (see Table 1 for details). Observed values of individual indices, their simulated values (10 000 iterations), statistical probabilities P1 and P2 (two-tailed test), the types of detected species associations, and matrix properties (matrix size, zero fill, plot size, and matrix fill) are given.</t>
  </si>
</sst>
</file>

<file path=xl/styles.xml><?xml version="1.0" encoding="utf-8"?>
<styleSheet xmlns="http://schemas.openxmlformats.org/spreadsheetml/2006/main">
  <numFmts count="3">
    <numFmt numFmtId="164" formatCode="0.0000"/>
    <numFmt numFmtId="165" formatCode="0.000"/>
    <numFmt numFmtId="166" formatCode="0.0"/>
  </numFmts>
  <fonts count="4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/>
    <xf numFmtId="0" fontId="0" fillId="0" borderId="0" xfId="0" applyFill="1"/>
    <xf numFmtId="165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0" fontId="0" fillId="0" borderId="0" xfId="0" applyFill="1" applyAlignment="1">
      <alignment horizontal="right"/>
    </xf>
    <xf numFmtId="166" fontId="0" fillId="0" borderId="0" xfId="0" applyNumberFormat="1"/>
    <xf numFmtId="2" fontId="1" fillId="0" borderId="0" xfId="0" applyNumberFormat="1" applyFont="1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/>
    <xf numFmtId="0" fontId="0" fillId="0" borderId="2" xfId="0" applyBorder="1"/>
    <xf numFmtId="1" fontId="0" fillId="0" borderId="2" xfId="0" applyNumberFormat="1" applyFill="1" applyBorder="1"/>
    <xf numFmtId="2" fontId="0" fillId="0" borderId="2" xfId="0" applyNumberFormat="1" applyFill="1" applyBorder="1"/>
    <xf numFmtId="164" fontId="0" fillId="0" borderId="2" xfId="0" applyNumberFormat="1" applyFill="1" applyBorder="1"/>
    <xf numFmtId="0" fontId="0" fillId="0" borderId="2" xfId="0" applyFill="1" applyBorder="1" applyAlignment="1">
      <alignment horizontal="right"/>
    </xf>
    <xf numFmtId="0" fontId="0" fillId="0" borderId="2" xfId="0" applyFill="1" applyBorder="1"/>
    <xf numFmtId="166" fontId="0" fillId="0" borderId="2" xfId="0" applyNumberFormat="1" applyBorder="1"/>
    <xf numFmtId="2" fontId="0" fillId="0" borderId="2" xfId="0" applyNumberForma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5"/>
  <sheetViews>
    <sheetView tabSelected="1" workbookViewId="0">
      <selection activeCell="E12" sqref="E12"/>
    </sheetView>
  </sheetViews>
  <sheetFormatPr defaultRowHeight="15"/>
  <cols>
    <col min="1" max="1" width="32" customWidth="1"/>
    <col min="2" max="3" width="12.42578125" customWidth="1"/>
    <col min="4" max="4" width="7.28515625" customWidth="1"/>
    <col min="5" max="5" width="7.5703125" customWidth="1"/>
    <col min="6" max="7" width="12.42578125" customWidth="1"/>
    <col min="8" max="8" width="7.28515625" customWidth="1"/>
    <col min="9" max="9" width="7.7109375" customWidth="1"/>
    <col min="10" max="11" width="12.140625" customWidth="1"/>
    <col min="12" max="12" width="8.5703125" customWidth="1"/>
    <col min="13" max="13" width="8.85546875" customWidth="1"/>
  </cols>
  <sheetData>
    <row r="1" spans="1:15" s="2" customFormat="1" ht="17.25" customHeight="1">
      <c r="A1" s="2" t="s">
        <v>26</v>
      </c>
      <c r="B1" s="27" t="s">
        <v>1</v>
      </c>
      <c r="C1" s="27"/>
      <c r="D1" s="27"/>
      <c r="E1" s="27"/>
      <c r="F1" s="27" t="s">
        <v>24</v>
      </c>
      <c r="G1" s="27"/>
      <c r="H1" s="27"/>
      <c r="I1" s="27"/>
      <c r="J1" s="27" t="s">
        <v>25</v>
      </c>
      <c r="K1" s="27"/>
      <c r="L1" s="3" t="s">
        <v>30</v>
      </c>
      <c r="M1" s="3" t="s">
        <v>33</v>
      </c>
      <c r="N1" s="3" t="s">
        <v>35</v>
      </c>
      <c r="O1" s="3" t="s">
        <v>30</v>
      </c>
    </row>
    <row r="2" spans="1:15" s="1" customFormat="1" ht="17.25" customHeight="1" thickBot="1">
      <c r="A2" s="4"/>
      <c r="B2" s="4" t="s">
        <v>22</v>
      </c>
      <c r="C2" s="4" t="s">
        <v>23</v>
      </c>
      <c r="D2" s="4" t="s">
        <v>28</v>
      </c>
      <c r="E2" s="4" t="s">
        <v>29</v>
      </c>
      <c r="F2" s="4" t="s">
        <v>22</v>
      </c>
      <c r="G2" s="4" t="s">
        <v>23</v>
      </c>
      <c r="H2" s="4" t="s">
        <v>28</v>
      </c>
      <c r="I2" s="4" t="s">
        <v>29</v>
      </c>
      <c r="J2" s="26" t="s">
        <v>1</v>
      </c>
      <c r="K2" s="26" t="s">
        <v>24</v>
      </c>
      <c r="L2" s="26" t="s">
        <v>32</v>
      </c>
      <c r="M2" s="26" t="s">
        <v>34</v>
      </c>
      <c r="N2" s="26" t="s">
        <v>32</v>
      </c>
      <c r="O2" s="26" t="s">
        <v>31</v>
      </c>
    </row>
    <row r="3" spans="1:15" ht="15.75" thickTop="1">
      <c r="A3" t="s">
        <v>17</v>
      </c>
      <c r="B3" s="8">
        <v>39</v>
      </c>
      <c r="C3" s="9">
        <v>39.590000000000003</v>
      </c>
      <c r="D3" s="10">
        <v>0.49909999999999999</v>
      </c>
      <c r="E3" s="10">
        <v>0.65049999999999997</v>
      </c>
      <c r="F3" s="9">
        <v>2.4</v>
      </c>
      <c r="G3" s="9">
        <v>2.48</v>
      </c>
      <c r="H3" s="10">
        <v>0.1668</v>
      </c>
      <c r="I3" s="10">
        <v>0.85009999999999997</v>
      </c>
      <c r="J3" s="11" t="s">
        <v>2</v>
      </c>
      <c r="K3" s="11" t="s">
        <v>2</v>
      </c>
      <c r="L3" s="6">
        <v>440</v>
      </c>
      <c r="M3" s="9">
        <v>47.272727272727273</v>
      </c>
      <c r="N3" s="12">
        <v>100</v>
      </c>
      <c r="O3" s="5">
        <f t="shared" ref="O3:O21" si="0">100-M3</f>
        <v>52.727272727272727</v>
      </c>
    </row>
    <row r="4" spans="1:15">
      <c r="A4" t="s">
        <v>16</v>
      </c>
      <c r="B4" s="8">
        <v>26</v>
      </c>
      <c r="C4" s="9">
        <v>26.14</v>
      </c>
      <c r="D4" s="10">
        <v>0.58330000000000004</v>
      </c>
      <c r="E4" s="10">
        <v>0.58550000000000002</v>
      </c>
      <c r="F4" s="9">
        <v>4.0999999999999996</v>
      </c>
      <c r="G4" s="9">
        <v>4.0999999999999996</v>
      </c>
      <c r="H4" s="10">
        <v>0.54649999999999999</v>
      </c>
      <c r="I4" s="10">
        <v>0.47349999999999998</v>
      </c>
      <c r="J4" s="11" t="s">
        <v>2</v>
      </c>
      <c r="K4" s="11" t="s">
        <v>2</v>
      </c>
      <c r="L4" s="6">
        <v>340</v>
      </c>
      <c r="M4" s="9">
        <v>52.941176470588239</v>
      </c>
      <c r="N4" s="12">
        <v>100</v>
      </c>
      <c r="O4" s="5">
        <f t="shared" si="0"/>
        <v>47.058823529411761</v>
      </c>
    </row>
    <row r="5" spans="1:15">
      <c r="A5" t="s">
        <v>6</v>
      </c>
      <c r="B5" s="8">
        <v>115</v>
      </c>
      <c r="C5" s="9">
        <v>100.15</v>
      </c>
      <c r="D5" s="10">
        <v>0.99760000000000004</v>
      </c>
      <c r="E5" s="10">
        <v>5.8999999999999999E-3</v>
      </c>
      <c r="F5" s="9">
        <v>11.79</v>
      </c>
      <c r="G5" s="9">
        <v>11.69</v>
      </c>
      <c r="H5" s="10">
        <v>0.84750000000000003</v>
      </c>
      <c r="I5" s="10">
        <v>0.1535</v>
      </c>
      <c r="J5" s="11" t="s">
        <v>3</v>
      </c>
      <c r="K5" s="11" t="s">
        <v>2</v>
      </c>
      <c r="L5" s="6">
        <v>2080</v>
      </c>
      <c r="M5" s="9">
        <v>36.201923076923073</v>
      </c>
      <c r="N5" s="12">
        <v>24</v>
      </c>
      <c r="O5" s="5">
        <f t="shared" si="0"/>
        <v>63.798076923076927</v>
      </c>
    </row>
    <row r="6" spans="1:15">
      <c r="A6" t="s">
        <v>7</v>
      </c>
      <c r="B6" s="8">
        <v>285</v>
      </c>
      <c r="C6" s="9">
        <v>256.73</v>
      </c>
      <c r="D6" s="10">
        <v>0.99990000000000001</v>
      </c>
      <c r="E6" s="10">
        <v>1.1999999999999999E-3</v>
      </c>
      <c r="F6" s="9">
        <v>14.32</v>
      </c>
      <c r="G6" s="9">
        <v>13.89</v>
      </c>
      <c r="H6" s="10">
        <v>1</v>
      </c>
      <c r="I6" s="10">
        <v>0</v>
      </c>
      <c r="J6" s="11" t="s">
        <v>3</v>
      </c>
      <c r="K6" s="11" t="s">
        <v>3</v>
      </c>
      <c r="L6" s="6">
        <v>3120</v>
      </c>
      <c r="M6" s="9">
        <v>38.301282051282051</v>
      </c>
      <c r="N6" s="12">
        <v>33</v>
      </c>
      <c r="O6" s="5">
        <f t="shared" si="0"/>
        <v>61.698717948717949</v>
      </c>
    </row>
    <row r="7" spans="1:15">
      <c r="A7" t="s">
        <v>8</v>
      </c>
      <c r="B7" s="8">
        <v>185</v>
      </c>
      <c r="C7" s="9">
        <v>178.03</v>
      </c>
      <c r="D7" s="10">
        <v>0.86650000000000005</v>
      </c>
      <c r="E7" s="10">
        <v>0.16420000000000001</v>
      </c>
      <c r="F7" s="9">
        <v>7.39</v>
      </c>
      <c r="G7" s="9">
        <v>7.38</v>
      </c>
      <c r="H7" s="10">
        <v>0.57030000000000003</v>
      </c>
      <c r="I7" s="10">
        <v>0.43209999999999998</v>
      </c>
      <c r="J7" s="11" t="s">
        <v>2</v>
      </c>
      <c r="K7" s="11" t="s">
        <v>2</v>
      </c>
      <c r="L7" s="6">
        <v>2220</v>
      </c>
      <c r="M7" s="9">
        <v>38.423423423423422</v>
      </c>
      <c r="N7" s="12">
        <v>25</v>
      </c>
      <c r="O7" s="5">
        <f t="shared" si="0"/>
        <v>61.576576576576578</v>
      </c>
    </row>
    <row r="8" spans="1:15">
      <c r="A8" t="s">
        <v>9</v>
      </c>
      <c r="B8" s="8">
        <v>129</v>
      </c>
      <c r="C8" s="9">
        <v>122.49</v>
      </c>
      <c r="D8" s="10">
        <v>0.86780000000000002</v>
      </c>
      <c r="E8" s="10">
        <v>0.16839999999999999</v>
      </c>
      <c r="F8" s="9">
        <v>9.67</v>
      </c>
      <c r="G8" s="9">
        <v>9.25</v>
      </c>
      <c r="H8" s="10">
        <v>1</v>
      </c>
      <c r="I8" s="10">
        <v>0</v>
      </c>
      <c r="J8" s="11" t="s">
        <v>2</v>
      </c>
      <c r="K8" s="11" t="s">
        <v>3</v>
      </c>
      <c r="L8" s="6">
        <v>2120</v>
      </c>
      <c r="M8" s="9">
        <v>39.528301886792455</v>
      </c>
      <c r="N8" s="12">
        <v>30</v>
      </c>
      <c r="O8" s="5">
        <f t="shared" si="0"/>
        <v>60.471698113207545</v>
      </c>
    </row>
    <row r="9" spans="1:15">
      <c r="A9" t="s">
        <v>10</v>
      </c>
      <c r="B9" s="8">
        <v>109</v>
      </c>
      <c r="C9" s="9">
        <v>101.66</v>
      </c>
      <c r="D9" s="10">
        <v>0.81899999999999995</v>
      </c>
      <c r="E9" s="10">
        <v>0.214</v>
      </c>
      <c r="F9" s="9">
        <v>17.13</v>
      </c>
      <c r="G9" s="9">
        <v>16.93</v>
      </c>
      <c r="H9" s="10">
        <v>0.96189999999999998</v>
      </c>
      <c r="I9" s="10">
        <v>3.85E-2</v>
      </c>
      <c r="J9" s="11" t="s">
        <v>2</v>
      </c>
      <c r="K9" s="11" t="s">
        <v>2</v>
      </c>
      <c r="L9" s="6">
        <v>2200</v>
      </c>
      <c r="M9" s="9">
        <v>41.13636363636364</v>
      </c>
      <c r="N9" s="12">
        <v>25</v>
      </c>
      <c r="O9" s="5">
        <f t="shared" si="0"/>
        <v>58.86363636363636</v>
      </c>
    </row>
    <row r="10" spans="1:15">
      <c r="A10" t="s">
        <v>11</v>
      </c>
      <c r="B10" s="8">
        <v>153</v>
      </c>
      <c r="C10" s="9">
        <v>147.33000000000001</v>
      </c>
      <c r="D10" s="10">
        <v>0.78869999999999996</v>
      </c>
      <c r="E10" s="10">
        <v>0.2394</v>
      </c>
      <c r="F10" s="9">
        <v>13.05</v>
      </c>
      <c r="G10" s="9">
        <v>12.52</v>
      </c>
      <c r="H10" s="10">
        <v>1</v>
      </c>
      <c r="I10" s="10">
        <v>0</v>
      </c>
      <c r="J10" s="11" t="s">
        <v>2</v>
      </c>
      <c r="K10" s="11" t="s">
        <v>3</v>
      </c>
      <c r="L10" s="6">
        <v>2240</v>
      </c>
      <c r="M10" s="9">
        <v>42.053571428571431</v>
      </c>
      <c r="N10" s="12">
        <v>25</v>
      </c>
      <c r="O10" s="5">
        <f t="shared" si="0"/>
        <v>57.946428571428569</v>
      </c>
    </row>
    <row r="11" spans="1:15">
      <c r="A11" t="s">
        <v>12</v>
      </c>
      <c r="B11" s="8">
        <v>333</v>
      </c>
      <c r="C11" s="9">
        <v>306.52999999999997</v>
      </c>
      <c r="D11" s="10">
        <v>0.99970000000000003</v>
      </c>
      <c r="E11" s="10">
        <v>4.0000000000000002E-4</v>
      </c>
      <c r="F11" s="9">
        <v>12.3</v>
      </c>
      <c r="G11" s="9">
        <v>12.18</v>
      </c>
      <c r="H11" s="10">
        <v>0.95569999999999999</v>
      </c>
      <c r="I11" s="10">
        <v>4.4900000000000002E-2</v>
      </c>
      <c r="J11" s="11" t="s">
        <v>3</v>
      </c>
      <c r="K11" s="11" t="s">
        <v>2</v>
      </c>
      <c r="L11" s="6">
        <v>2760</v>
      </c>
      <c r="M11" s="9">
        <v>42.536231884057976</v>
      </c>
      <c r="N11" s="12">
        <v>25.5</v>
      </c>
      <c r="O11" s="5">
        <f t="shared" si="0"/>
        <v>57.463768115942024</v>
      </c>
    </row>
    <row r="12" spans="1:15">
      <c r="A12" t="s">
        <v>19</v>
      </c>
      <c r="B12" s="8">
        <v>131</v>
      </c>
      <c r="C12" s="9">
        <v>107.44</v>
      </c>
      <c r="D12" s="10">
        <v>1</v>
      </c>
      <c r="E12" s="10">
        <v>0</v>
      </c>
      <c r="F12" s="9">
        <v>31.58</v>
      </c>
      <c r="G12" s="9">
        <v>29.7</v>
      </c>
      <c r="H12" s="10">
        <v>1</v>
      </c>
      <c r="I12" s="10">
        <v>0</v>
      </c>
      <c r="J12" s="11" t="s">
        <v>3</v>
      </c>
      <c r="K12" s="11" t="s">
        <v>3</v>
      </c>
      <c r="L12" s="6">
        <v>2337</v>
      </c>
      <c r="M12" s="9">
        <v>48.267008985879336</v>
      </c>
      <c r="N12" s="12">
        <v>13</v>
      </c>
      <c r="O12" s="5">
        <f t="shared" si="0"/>
        <v>51.732991014120664</v>
      </c>
    </row>
    <row r="13" spans="1:15">
      <c r="A13" t="s">
        <v>5</v>
      </c>
      <c r="B13" s="8">
        <v>0</v>
      </c>
      <c r="C13" s="9">
        <v>0</v>
      </c>
      <c r="D13" s="10">
        <v>1</v>
      </c>
      <c r="E13" s="10">
        <v>1</v>
      </c>
      <c r="F13" s="9">
        <v>3.84</v>
      </c>
      <c r="G13" s="9">
        <v>3.72</v>
      </c>
      <c r="H13" s="10">
        <v>0.99199999999999999</v>
      </c>
      <c r="I13" s="10">
        <v>8.3999999999999995E-3</v>
      </c>
      <c r="J13" s="11" t="s">
        <v>2</v>
      </c>
      <c r="K13" s="11" t="s">
        <v>4</v>
      </c>
      <c r="L13" s="6">
        <v>1100</v>
      </c>
      <c r="M13" s="9">
        <v>28.636363636363637</v>
      </c>
      <c r="N13" s="12">
        <v>16.190000000000001</v>
      </c>
      <c r="O13" s="5">
        <f t="shared" si="0"/>
        <v>71.36363636363636</v>
      </c>
    </row>
    <row r="14" spans="1:15">
      <c r="A14" t="s">
        <v>18</v>
      </c>
      <c r="B14" s="8">
        <v>59</v>
      </c>
      <c r="C14" s="9">
        <v>59.72</v>
      </c>
      <c r="D14" s="10">
        <v>0.50680000000000003</v>
      </c>
      <c r="E14" s="10">
        <v>0.58399999999999996</v>
      </c>
      <c r="F14" s="9">
        <v>1.32</v>
      </c>
      <c r="G14" s="9">
        <v>1.23</v>
      </c>
      <c r="H14" s="10">
        <v>0.99780000000000002</v>
      </c>
      <c r="I14" s="10">
        <v>2.3999999999999998E-3</v>
      </c>
      <c r="J14" s="11" t="s">
        <v>2</v>
      </c>
      <c r="K14" s="11" t="s">
        <v>4</v>
      </c>
      <c r="L14" s="6">
        <v>559</v>
      </c>
      <c r="M14" s="9">
        <v>32.021466905187836</v>
      </c>
      <c r="N14" s="12">
        <v>37</v>
      </c>
      <c r="O14" s="5">
        <f t="shared" si="0"/>
        <v>67.978533094812164</v>
      </c>
    </row>
    <row r="15" spans="1:15">
      <c r="A15" t="s">
        <v>14</v>
      </c>
      <c r="B15" s="8">
        <v>2</v>
      </c>
      <c r="C15" s="9">
        <v>1.57</v>
      </c>
      <c r="D15" s="10">
        <v>0.80079999999999996</v>
      </c>
      <c r="E15" s="10">
        <v>0.48089999999999999</v>
      </c>
      <c r="F15" s="9">
        <v>0.34</v>
      </c>
      <c r="G15" s="9">
        <v>0.33</v>
      </c>
      <c r="H15" s="10">
        <v>0.76129999999999998</v>
      </c>
      <c r="I15" s="10">
        <v>0.27100000000000002</v>
      </c>
      <c r="J15" s="11" t="s">
        <v>2</v>
      </c>
      <c r="K15" s="11" t="s">
        <v>2</v>
      </c>
      <c r="L15" s="6">
        <v>408</v>
      </c>
      <c r="M15" s="9">
        <v>19.852941176470587</v>
      </c>
      <c r="N15" s="12">
        <v>100</v>
      </c>
      <c r="O15" s="5">
        <f t="shared" si="0"/>
        <v>80.14705882352942</v>
      </c>
    </row>
    <row r="16" spans="1:15">
      <c r="A16" t="s">
        <v>27</v>
      </c>
      <c r="B16" s="8">
        <v>11</v>
      </c>
      <c r="C16" s="9">
        <v>8.52</v>
      </c>
      <c r="D16" s="10">
        <v>0.96120000000000005</v>
      </c>
      <c r="E16" s="10">
        <v>0.1137</v>
      </c>
      <c r="F16" s="9">
        <v>4.43</v>
      </c>
      <c r="G16" s="9">
        <v>4.5199999999999996</v>
      </c>
      <c r="H16" s="10">
        <v>0.29349999999999998</v>
      </c>
      <c r="I16" s="10">
        <v>0.73509999999999998</v>
      </c>
      <c r="J16" s="11" t="s">
        <v>2</v>
      </c>
      <c r="K16" s="11" t="s">
        <v>2</v>
      </c>
      <c r="L16" s="6">
        <v>238</v>
      </c>
      <c r="M16" s="9">
        <v>40.756302521008401</v>
      </c>
      <c r="N16" s="12">
        <v>100</v>
      </c>
      <c r="O16" s="5">
        <f t="shared" si="0"/>
        <v>59.243697478991599</v>
      </c>
    </row>
    <row r="17" spans="1:15">
      <c r="A17" t="s">
        <v>13</v>
      </c>
      <c r="B17" s="8">
        <v>112</v>
      </c>
      <c r="C17" s="9">
        <v>114.6</v>
      </c>
      <c r="D17" s="10">
        <v>0.32240000000000002</v>
      </c>
      <c r="E17" s="10">
        <v>0.75790000000000002</v>
      </c>
      <c r="F17" s="9">
        <v>8.4499999999999993</v>
      </c>
      <c r="G17" s="9">
        <v>8.23</v>
      </c>
      <c r="H17" s="10">
        <v>0.90310000000000001</v>
      </c>
      <c r="I17" s="10">
        <v>9.9000000000000005E-2</v>
      </c>
      <c r="J17" s="11" t="s">
        <v>2</v>
      </c>
      <c r="K17" s="11" t="s">
        <v>2</v>
      </c>
      <c r="L17" s="6">
        <v>1295</v>
      </c>
      <c r="M17" s="9">
        <v>50.965250965250966</v>
      </c>
      <c r="N17" s="12">
        <v>44.2</v>
      </c>
      <c r="O17" s="5">
        <f t="shared" si="0"/>
        <v>49.034749034749034</v>
      </c>
    </row>
    <row r="18" spans="1:15">
      <c r="A18" t="s">
        <v>0</v>
      </c>
      <c r="B18" s="8">
        <v>19</v>
      </c>
      <c r="C18" s="9">
        <v>7.7</v>
      </c>
      <c r="D18" s="10">
        <v>1</v>
      </c>
      <c r="E18" s="10">
        <v>0</v>
      </c>
      <c r="F18" s="9">
        <v>23.88</v>
      </c>
      <c r="G18" s="9">
        <v>22.81</v>
      </c>
      <c r="H18" s="10">
        <v>1</v>
      </c>
      <c r="I18" s="10">
        <v>0</v>
      </c>
      <c r="J18" s="11" t="s">
        <v>3</v>
      </c>
      <c r="K18" s="11" t="s">
        <v>3</v>
      </c>
      <c r="L18" s="6">
        <v>1485</v>
      </c>
      <c r="M18" s="9">
        <v>32.592592592592595</v>
      </c>
      <c r="N18" s="12">
        <v>10</v>
      </c>
      <c r="O18" s="5">
        <f t="shared" si="0"/>
        <v>67.407407407407405</v>
      </c>
    </row>
    <row r="19" spans="1:15">
      <c r="A19" t="s">
        <v>21</v>
      </c>
      <c r="B19" s="8">
        <v>24</v>
      </c>
      <c r="C19" s="9">
        <v>28.03</v>
      </c>
      <c r="D19" s="10">
        <v>0.1195</v>
      </c>
      <c r="E19" s="10">
        <v>0.93189999999999995</v>
      </c>
      <c r="F19" s="9">
        <v>5.61</v>
      </c>
      <c r="G19" s="9">
        <v>5.28</v>
      </c>
      <c r="H19" s="10">
        <v>0.99660000000000004</v>
      </c>
      <c r="I19" s="10">
        <v>3.3999999999999998E-3</v>
      </c>
      <c r="J19" s="11" t="s">
        <v>2</v>
      </c>
      <c r="K19" s="11" t="s">
        <v>3</v>
      </c>
      <c r="L19" s="6">
        <v>1015</v>
      </c>
      <c r="M19" s="9">
        <v>31.231527093596057</v>
      </c>
      <c r="N19" s="12">
        <v>7</v>
      </c>
      <c r="O19" s="5">
        <f t="shared" si="0"/>
        <v>68.768472906403943</v>
      </c>
    </row>
    <row r="20" spans="1:15">
      <c r="A20" t="s">
        <v>20</v>
      </c>
      <c r="B20" s="8">
        <v>62</v>
      </c>
      <c r="C20" s="9">
        <v>66.7</v>
      </c>
      <c r="D20" s="10">
        <v>0.16539999999999999</v>
      </c>
      <c r="E20" s="10">
        <v>0.88449999999999995</v>
      </c>
      <c r="F20" s="9">
        <v>0.83</v>
      </c>
      <c r="G20" s="9">
        <v>0.79</v>
      </c>
      <c r="H20" s="10">
        <v>0.99619999999999997</v>
      </c>
      <c r="I20" s="10">
        <v>4.1999999999999997E-3</v>
      </c>
      <c r="J20" s="11" t="s">
        <v>2</v>
      </c>
      <c r="K20" s="11" t="s">
        <v>3</v>
      </c>
      <c r="L20" s="6">
        <v>530</v>
      </c>
      <c r="M20" s="9">
        <v>26.226415094339622</v>
      </c>
      <c r="N20" s="12">
        <v>27.5</v>
      </c>
      <c r="O20" s="5">
        <f t="shared" si="0"/>
        <v>73.773584905660385</v>
      </c>
    </row>
    <row r="21" spans="1:15" ht="15.75" thickBot="1">
      <c r="A21" s="18" t="s">
        <v>15</v>
      </c>
      <c r="B21" s="19">
        <v>277</v>
      </c>
      <c r="C21" s="20">
        <v>234.11</v>
      </c>
      <c r="D21" s="21">
        <v>1</v>
      </c>
      <c r="E21" s="21">
        <v>0</v>
      </c>
      <c r="F21" s="20">
        <v>23.19</v>
      </c>
      <c r="G21" s="20">
        <v>21.27</v>
      </c>
      <c r="H21" s="21">
        <v>1</v>
      </c>
      <c r="I21" s="21">
        <v>0</v>
      </c>
      <c r="J21" s="22" t="s">
        <v>3</v>
      </c>
      <c r="K21" s="22" t="s">
        <v>3</v>
      </c>
      <c r="L21" s="23">
        <v>2684</v>
      </c>
      <c r="M21" s="20">
        <v>55.365126676602081</v>
      </c>
      <c r="N21" s="24">
        <v>24</v>
      </c>
      <c r="O21" s="25">
        <f t="shared" si="0"/>
        <v>44.634873323397919</v>
      </c>
    </row>
    <row r="22" spans="1:15" ht="15.75" thickTop="1">
      <c r="A22" s="14"/>
      <c r="B22" s="14"/>
      <c r="C22" s="14"/>
      <c r="D22" s="14"/>
      <c r="E22" s="6"/>
      <c r="F22" s="14"/>
      <c r="G22" s="14"/>
      <c r="H22" s="14"/>
      <c r="I22" s="15"/>
      <c r="J22" s="14"/>
      <c r="K22" s="6"/>
      <c r="O22" s="13">
        <f>AVERAGE(O3:O21)</f>
        <v>60.825789643262063</v>
      </c>
    </row>
    <row r="23" spans="1:15">
      <c r="A23" t="s">
        <v>36</v>
      </c>
      <c r="B23" s="6"/>
      <c r="C23" s="9"/>
      <c r="D23" s="9"/>
      <c r="E23" s="6"/>
      <c r="F23" s="6"/>
      <c r="G23" s="7"/>
      <c r="H23" s="7"/>
      <c r="I23" s="7"/>
      <c r="J23" s="7"/>
      <c r="K23" s="7"/>
    </row>
    <row r="24" spans="1:15">
      <c r="A24" s="6"/>
      <c r="B24" s="6"/>
      <c r="C24" s="9"/>
      <c r="D24" s="9"/>
      <c r="E24" s="6"/>
      <c r="F24" s="6"/>
      <c r="G24" s="7"/>
      <c r="H24" s="7"/>
      <c r="I24" s="7"/>
      <c r="J24" s="7"/>
      <c r="K24" s="7"/>
    </row>
    <row r="25" spans="1:15">
      <c r="A25" s="6"/>
      <c r="B25" s="6"/>
      <c r="C25" s="9"/>
      <c r="D25" s="9"/>
      <c r="E25" s="6"/>
      <c r="F25" s="6"/>
      <c r="G25" s="7"/>
      <c r="H25" s="7"/>
      <c r="I25" s="7"/>
      <c r="J25" s="7"/>
      <c r="K25" s="6"/>
    </row>
    <row r="26" spans="1:15">
      <c r="A26" s="6"/>
      <c r="B26" s="6"/>
      <c r="C26" s="9"/>
      <c r="D26" s="9"/>
      <c r="E26" s="6"/>
      <c r="F26" s="6"/>
      <c r="G26" s="6"/>
      <c r="H26" s="6"/>
      <c r="I26" s="6"/>
      <c r="J26" s="6"/>
      <c r="K26" s="6"/>
    </row>
    <row r="27" spans="1:15">
      <c r="A27" s="6"/>
      <c r="B27" s="6"/>
      <c r="C27" s="9"/>
      <c r="D27" s="9"/>
      <c r="E27" s="6"/>
      <c r="F27" s="6"/>
      <c r="G27" s="6"/>
      <c r="H27" s="6"/>
      <c r="I27" s="6"/>
      <c r="J27" s="6"/>
      <c r="K27" s="6"/>
    </row>
    <row r="28" spans="1:15">
      <c r="A28" s="6"/>
      <c r="B28" s="6"/>
      <c r="C28" s="9"/>
      <c r="D28" s="9"/>
      <c r="E28" s="6"/>
      <c r="F28" s="6"/>
      <c r="G28" s="6"/>
      <c r="H28" s="6"/>
      <c r="I28" s="6"/>
      <c r="J28" s="6"/>
      <c r="K28" s="6"/>
    </row>
    <row r="29" spans="1:15">
      <c r="A29" s="6"/>
      <c r="B29" s="6"/>
      <c r="C29" s="9"/>
      <c r="D29" s="9"/>
      <c r="E29" s="6"/>
      <c r="F29" s="6"/>
      <c r="G29" s="6"/>
      <c r="H29" s="6"/>
      <c r="I29" s="6"/>
      <c r="J29" s="6"/>
      <c r="K29" s="6"/>
    </row>
    <row r="30" spans="1:15">
      <c r="A30" s="16"/>
      <c r="B30" s="16"/>
      <c r="C30" s="17"/>
      <c r="D30" s="17"/>
      <c r="E30" s="6"/>
      <c r="F30" s="6"/>
      <c r="G30" s="6"/>
      <c r="H30" s="6"/>
      <c r="I30" s="6"/>
      <c r="J30" s="6"/>
      <c r="K30" s="6"/>
    </row>
    <row r="31" spans="1:15">
      <c r="A31" s="16"/>
      <c r="B31" s="16"/>
      <c r="C31" s="17"/>
      <c r="D31" s="17"/>
      <c r="E31" s="6"/>
      <c r="F31" s="6"/>
      <c r="G31" s="6"/>
      <c r="H31" s="6"/>
      <c r="I31" s="6"/>
      <c r="J31" s="6"/>
      <c r="K31" s="6"/>
    </row>
    <row r="32" spans="1:15">
      <c r="A32" s="16"/>
      <c r="B32" s="16"/>
      <c r="C32" s="17"/>
      <c r="D32" s="17"/>
      <c r="E32" s="6"/>
      <c r="F32" s="6"/>
      <c r="G32" s="6"/>
      <c r="H32" s="6"/>
      <c r="I32" s="6"/>
      <c r="J32" s="6"/>
      <c r="K32" s="6"/>
    </row>
    <row r="33" spans="1:11">
      <c r="A33" s="6"/>
      <c r="B33" s="6"/>
      <c r="C33" s="9"/>
      <c r="D33" s="9"/>
      <c r="E33" s="6"/>
      <c r="F33" s="6"/>
      <c r="G33" s="6"/>
      <c r="H33" s="6"/>
      <c r="I33" s="6"/>
      <c r="J33" s="6"/>
      <c r="K33" s="6"/>
    </row>
    <row r="34" spans="1:1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</sheetData>
  <sortState ref="A3:I20">
    <sortCondition ref="A3"/>
  </sortState>
  <mergeCells count="3">
    <mergeCell ref="B1:E1"/>
    <mergeCell ref="F1:I1"/>
    <mergeCell ref="J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goritmus SIM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</dc:creator>
  <cp:lastModifiedBy>Tholkappian</cp:lastModifiedBy>
  <cp:lastPrinted>2014-01-29T12:35:57Z</cp:lastPrinted>
  <dcterms:created xsi:type="dcterms:W3CDTF">2013-09-15T08:36:15Z</dcterms:created>
  <dcterms:modified xsi:type="dcterms:W3CDTF">2019-07-15T14:58:16Z</dcterms:modified>
</cp:coreProperties>
</file>